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" uniqueCount="39">
  <si>
    <t xml:space="preserve">Summary of repeat classes found in 454 shotgun sequences of wheat chromosome 5D.</t>
  </si>
  <si>
    <t xml:space="preserve">Chromosome arm</t>
  </si>
  <si>
    <t xml:space="preserve">5DS</t>
  </si>
  <si>
    <t xml:space="preserve">5DL</t>
  </si>
  <si>
    <t xml:space="preserve">Total no. of reads</t>
  </si>
  <si>
    <t xml:space="preserve">bp</t>
  </si>
  <si>
    <t xml:space="preserve">Percentage</t>
  </si>
  <si>
    <t xml:space="preserve">Total read length</t>
  </si>
  <si>
    <t xml:space="preserve">Total length masked as repeats</t>
  </si>
  <si>
    <t xml:space="preserve">Repeat type</t>
  </si>
  <si>
    <t xml:space="preserve">Order</t>
  </si>
  <si>
    <t xml:space="preserve">Superfamily</t>
  </si>
  <si>
    <t xml:space="preserve">Retroelements</t>
  </si>
  <si>
    <t xml:space="preserve">LTR</t>
  </si>
  <si>
    <t xml:space="preserve">Copia</t>
  </si>
  <si>
    <t xml:space="preserve">Gypsy</t>
  </si>
  <si>
    <t xml:space="preserve">Unclassified</t>
  </si>
  <si>
    <t xml:space="preserve">SINEs</t>
  </si>
  <si>
    <t xml:space="preserve">LINEs</t>
  </si>
  <si>
    <t xml:space="preserve">CRE/SLACS</t>
  </si>
  <si>
    <t xml:space="preserve">L2/CR1/Rex</t>
  </si>
  <si>
    <t xml:space="preserve">R1/LOA/Jockey</t>
  </si>
  <si>
    <t xml:space="preserve">R2/R4/NeSL</t>
  </si>
  <si>
    <t xml:space="preserve">RTE/Bov-B</t>
  </si>
  <si>
    <t xml:space="preserve">L1/CIN4</t>
  </si>
  <si>
    <t xml:space="preserve">DNA transposons</t>
  </si>
  <si>
    <t xml:space="preserve">TIR (Terminal Inverted Repeats)</t>
  </si>
  <si>
    <t xml:space="preserve">hAT (hobo-Activator)</t>
  </si>
  <si>
    <t xml:space="preserve">CACTA (En-Spm)</t>
  </si>
  <si>
    <t xml:space="preserve">Tc1/Mariner</t>
  </si>
  <si>
    <t xml:space="preserve">Mutator</t>
  </si>
  <si>
    <t xml:space="preserve">PIF/Harbinger</t>
  </si>
  <si>
    <t xml:space="preserve">Helitron (Rolling Circles)</t>
  </si>
  <si>
    <t xml:space="preserve">Unclassified interspersed repeats</t>
  </si>
  <si>
    <t xml:space="preserve">Other recurring elements</t>
  </si>
  <si>
    <t xml:space="preserve">Small RNAs</t>
  </si>
  <si>
    <t xml:space="preserve">Satellites</t>
  </si>
  <si>
    <t xml:space="preserve">Simple repeats</t>
  </si>
  <si>
    <t xml:space="preserve">Low complex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"/>
  </numFmts>
  <fonts count="5">
    <font>
      <sz val="11"/>
      <color rgb="FF000000"/>
      <name val="Calibri"/>
      <family val="2"/>
      <charset val="16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62"/>
    </font>
  </fonts>
  <fills count="7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CC99FF"/>
        <bgColor rgb="FF9999FF"/>
      </patternFill>
    </fill>
    <fill>
      <patternFill patternType="solid">
        <fgColor rgb="FFFFCC99"/>
        <bgColor rgb="FFC0C0C0"/>
      </patternFill>
    </fill>
    <fill>
      <patternFill patternType="solid">
        <fgColor rgb="FFFF9900"/>
        <bgColor rgb="FFFFCC00"/>
      </patternFill>
    </fill>
    <fill>
      <patternFill patternType="solid">
        <fgColor rgb="FF800080"/>
        <bgColor rgb="FF800080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4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4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6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4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" activeCellId="0" sqref="I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8.14"/>
    <col collapsed="false" customWidth="true" hidden="false" outlineLevel="0" max="3" min="3" style="0" width="21.42"/>
    <col collapsed="false" customWidth="true" hidden="false" outlineLevel="0" max="7" min="4" style="0" width="12.7"/>
    <col collapsed="false" customWidth="true" hidden="false" outlineLevel="0" max="9" min="9" style="0" width="10.71"/>
  </cols>
  <sheetData>
    <row r="1" customFormat="false" ht="15" hidden="false" customHeight="false" outlineLevel="0" collapsed="false">
      <c r="A1" s="1" t="s">
        <v>0</v>
      </c>
      <c r="B1" s="1"/>
    </row>
    <row r="3" customFormat="false" ht="15" hidden="false" customHeight="false" outlineLevel="0" collapsed="false">
      <c r="A3" s="2" t="s">
        <v>1</v>
      </c>
      <c r="B3" s="2"/>
      <c r="C3" s="2"/>
      <c r="D3" s="3" t="s">
        <v>2</v>
      </c>
      <c r="E3" s="3"/>
      <c r="F3" s="4" t="s">
        <v>3</v>
      </c>
      <c r="G3" s="4"/>
    </row>
    <row r="4" customFormat="false" ht="15" hidden="false" customHeight="false" outlineLevel="0" collapsed="false">
      <c r="A4" s="5" t="s">
        <v>4</v>
      </c>
      <c r="B4" s="5"/>
      <c r="C4" s="5"/>
      <c r="D4" s="6" t="n">
        <v>937266</v>
      </c>
      <c r="E4" s="6"/>
      <c r="F4" s="7" t="n">
        <v>2271393</v>
      </c>
      <c r="G4" s="7"/>
    </row>
    <row r="5" customFormat="false" ht="15" hidden="false" customHeight="false" outlineLevel="0" collapsed="false">
      <c r="A5" s="8"/>
      <c r="B5" s="9"/>
      <c r="C5" s="10"/>
      <c r="D5" s="11" t="s">
        <v>5</v>
      </c>
      <c r="E5" s="12" t="s">
        <v>6</v>
      </c>
      <c r="F5" s="13" t="s">
        <v>5</v>
      </c>
      <c r="G5" s="14" t="s">
        <v>6</v>
      </c>
    </row>
    <row r="6" customFormat="false" ht="15" hidden="false" customHeight="false" outlineLevel="0" collapsed="false">
      <c r="A6" s="15" t="s">
        <v>7</v>
      </c>
      <c r="B6" s="15"/>
      <c r="C6" s="15"/>
      <c r="D6" s="16" t="n">
        <v>347752702</v>
      </c>
      <c r="E6" s="17" t="n">
        <v>100</v>
      </c>
      <c r="F6" s="18" t="n">
        <v>791451651</v>
      </c>
      <c r="G6" s="19" t="n">
        <v>100</v>
      </c>
    </row>
    <row r="7" customFormat="false" ht="15" hidden="false" customHeight="false" outlineLevel="0" collapsed="false">
      <c r="A7" s="15" t="s">
        <v>8</v>
      </c>
      <c r="B7" s="15"/>
      <c r="C7" s="15"/>
      <c r="D7" s="16" t="n">
        <v>245325262</v>
      </c>
      <c r="E7" s="17" t="n">
        <v>70.55</v>
      </c>
      <c r="F7" s="18" t="n">
        <v>553392605</v>
      </c>
      <c r="G7" s="19" t="n">
        <v>69.92</v>
      </c>
    </row>
    <row r="8" customFormat="false" ht="24" hidden="false" customHeight="true" outlineLevel="0" collapsed="false">
      <c r="A8" s="20" t="s">
        <v>9</v>
      </c>
      <c r="B8" s="21" t="s">
        <v>10</v>
      </c>
      <c r="C8" s="21" t="s">
        <v>11</v>
      </c>
      <c r="D8" s="21"/>
      <c r="E8" s="21"/>
      <c r="F8" s="21"/>
      <c r="G8" s="22"/>
    </row>
    <row r="9" customFormat="false" ht="15" hidden="false" customHeight="false" outlineLevel="0" collapsed="false">
      <c r="A9" s="23" t="s">
        <v>12</v>
      </c>
      <c r="B9" s="24"/>
      <c r="C9" s="25"/>
      <c r="D9" s="26" t="n">
        <v>197996023</v>
      </c>
      <c r="E9" s="27" t="n">
        <v>56.94</v>
      </c>
      <c r="F9" s="28" t="n">
        <v>462267357</v>
      </c>
      <c r="G9" s="29" t="n">
        <v>58.41</v>
      </c>
    </row>
    <row r="10" customFormat="false" ht="15" hidden="false" customHeight="false" outlineLevel="0" collapsed="false">
      <c r="A10" s="30"/>
      <c r="B10" s="24" t="s">
        <v>13</v>
      </c>
      <c r="C10" s="25"/>
      <c r="D10" s="16" t="n">
        <v>194642140</v>
      </c>
      <c r="E10" s="17" t="n">
        <v>55.97</v>
      </c>
      <c r="F10" s="18" t="n">
        <v>453806906</v>
      </c>
      <c r="G10" s="19" t="n">
        <v>57.34</v>
      </c>
    </row>
    <row r="11" customFormat="false" ht="15" hidden="false" customHeight="false" outlineLevel="0" collapsed="false">
      <c r="A11" s="30"/>
      <c r="B11" s="24"/>
      <c r="C11" s="25" t="s">
        <v>14</v>
      </c>
      <c r="D11" s="16" t="n">
        <v>29371613</v>
      </c>
      <c r="E11" s="17" t="n">
        <v>8.45</v>
      </c>
      <c r="F11" s="18" t="n">
        <v>75960597</v>
      </c>
      <c r="G11" s="19" t="n">
        <v>9.6</v>
      </c>
    </row>
    <row r="12" customFormat="false" ht="15" hidden="false" customHeight="false" outlineLevel="0" collapsed="false">
      <c r="A12" s="30"/>
      <c r="B12" s="24"/>
      <c r="C12" s="25" t="s">
        <v>15</v>
      </c>
      <c r="D12" s="16" t="n">
        <v>161788197</v>
      </c>
      <c r="E12" s="17" t="n">
        <v>46.52</v>
      </c>
      <c r="F12" s="18" t="n">
        <v>371664487</v>
      </c>
      <c r="G12" s="19" t="n">
        <v>46.96</v>
      </c>
    </row>
    <row r="13" customFormat="false" ht="15" hidden="false" customHeight="false" outlineLevel="0" collapsed="false">
      <c r="A13" s="30"/>
      <c r="B13" s="24"/>
      <c r="C13" s="25" t="s">
        <v>16</v>
      </c>
      <c r="D13" s="16" t="n">
        <f aca="false">D10-D11-D12</f>
        <v>3482330</v>
      </c>
      <c r="E13" s="31" t="n">
        <v>1</v>
      </c>
      <c r="F13" s="18" t="n">
        <f aca="false">F10-F11-F12</f>
        <v>6181822</v>
      </c>
      <c r="G13" s="19" t="n">
        <f aca="false">G10-G11-G12</f>
        <v>0.780000000000001</v>
      </c>
    </row>
    <row r="14" customFormat="false" ht="15" hidden="false" customHeight="false" outlineLevel="0" collapsed="false">
      <c r="A14" s="30"/>
      <c r="B14" s="24" t="s">
        <v>17</v>
      </c>
      <c r="C14" s="25"/>
      <c r="D14" s="16" t="n">
        <v>33240</v>
      </c>
      <c r="E14" s="17" t="n">
        <v>0.01</v>
      </c>
      <c r="F14" s="18" t="n">
        <v>85271</v>
      </c>
      <c r="G14" s="19" t="n">
        <v>0.01</v>
      </c>
    </row>
    <row r="15" customFormat="false" ht="15" hidden="false" customHeight="false" outlineLevel="0" collapsed="false">
      <c r="A15" s="30"/>
      <c r="B15" s="24" t="s">
        <v>18</v>
      </c>
      <c r="C15" s="25"/>
      <c r="D15" s="16" t="n">
        <v>3320643</v>
      </c>
      <c r="E15" s="17" t="n">
        <v>0.95</v>
      </c>
      <c r="F15" s="18" t="n">
        <v>8375180</v>
      </c>
      <c r="G15" s="19" t="n">
        <v>1.06</v>
      </c>
    </row>
    <row r="16" customFormat="false" ht="15" hidden="false" customHeight="false" outlineLevel="0" collapsed="false">
      <c r="A16" s="30"/>
      <c r="B16" s="24"/>
      <c r="C16" s="25" t="s">
        <v>19</v>
      </c>
      <c r="D16" s="16" t="n">
        <v>0</v>
      </c>
      <c r="E16" s="17" t="n">
        <v>0</v>
      </c>
      <c r="F16" s="18" t="n">
        <v>0</v>
      </c>
      <c r="G16" s="19" t="n">
        <v>0</v>
      </c>
    </row>
    <row r="17" customFormat="false" ht="15" hidden="false" customHeight="false" outlineLevel="0" collapsed="false">
      <c r="A17" s="30"/>
      <c r="B17" s="24"/>
      <c r="C17" s="25" t="s">
        <v>20</v>
      </c>
      <c r="D17" s="16" t="n">
        <v>0</v>
      </c>
      <c r="E17" s="17" t="n">
        <v>0</v>
      </c>
      <c r="F17" s="18" t="n">
        <v>0</v>
      </c>
      <c r="G17" s="19" t="n">
        <v>0</v>
      </c>
    </row>
    <row r="18" customFormat="false" ht="15" hidden="false" customHeight="false" outlineLevel="0" collapsed="false">
      <c r="A18" s="30"/>
      <c r="B18" s="24"/>
      <c r="C18" s="25" t="s">
        <v>21</v>
      </c>
      <c r="D18" s="16" t="n">
        <v>0</v>
      </c>
      <c r="E18" s="17" t="n">
        <v>0</v>
      </c>
      <c r="F18" s="18" t="n">
        <v>0</v>
      </c>
      <c r="G18" s="19" t="n">
        <v>0</v>
      </c>
    </row>
    <row r="19" customFormat="false" ht="15" hidden="false" customHeight="false" outlineLevel="0" collapsed="false">
      <c r="A19" s="30"/>
      <c r="B19" s="24"/>
      <c r="C19" s="25" t="s">
        <v>22</v>
      </c>
      <c r="D19" s="16" t="n">
        <v>0</v>
      </c>
      <c r="E19" s="17" t="n">
        <v>0</v>
      </c>
      <c r="F19" s="18" t="n">
        <v>0</v>
      </c>
      <c r="G19" s="19" t="n">
        <v>0</v>
      </c>
    </row>
    <row r="20" customFormat="false" ht="15" hidden="false" customHeight="false" outlineLevel="0" collapsed="false">
      <c r="A20" s="30"/>
      <c r="B20" s="24"/>
      <c r="C20" s="25" t="s">
        <v>23</v>
      </c>
      <c r="D20" s="16" t="n">
        <v>106</v>
      </c>
      <c r="E20" s="17" t="n">
        <v>0</v>
      </c>
      <c r="F20" s="18" t="n">
        <v>1212</v>
      </c>
      <c r="G20" s="19" t="n">
        <v>0</v>
      </c>
    </row>
    <row r="21" customFormat="false" ht="15" hidden="false" customHeight="false" outlineLevel="0" collapsed="false">
      <c r="A21" s="32"/>
      <c r="B21" s="33"/>
      <c r="C21" s="34" t="s">
        <v>24</v>
      </c>
      <c r="D21" s="35" t="n">
        <v>503852</v>
      </c>
      <c r="E21" s="36" t="n">
        <v>0.14</v>
      </c>
      <c r="F21" s="37" t="n">
        <v>1649518</v>
      </c>
      <c r="G21" s="38" t="n">
        <v>0.21</v>
      </c>
    </row>
    <row r="22" customFormat="false" ht="15" hidden="false" customHeight="false" outlineLevel="0" collapsed="false">
      <c r="A22" s="39" t="s">
        <v>25</v>
      </c>
      <c r="B22" s="9"/>
      <c r="C22" s="10"/>
      <c r="D22" s="40" t="n">
        <v>42420333</v>
      </c>
      <c r="E22" s="41" t="n">
        <v>12.2</v>
      </c>
      <c r="F22" s="42" t="n">
        <v>81486264</v>
      </c>
      <c r="G22" s="43" t="n">
        <v>10.3</v>
      </c>
    </row>
    <row r="23" customFormat="false" ht="15" hidden="false" customHeight="false" outlineLevel="0" collapsed="false">
      <c r="A23" s="30"/>
      <c r="B23" s="24" t="s">
        <v>26</v>
      </c>
      <c r="C23" s="25"/>
      <c r="D23" s="16"/>
      <c r="E23" s="17"/>
      <c r="F23" s="18"/>
      <c r="G23" s="19"/>
    </row>
    <row r="24" customFormat="false" ht="15" hidden="false" customHeight="false" outlineLevel="0" collapsed="false">
      <c r="A24" s="30"/>
      <c r="B24" s="24"/>
      <c r="C24" s="25" t="s">
        <v>27</v>
      </c>
      <c r="D24" s="16" t="n">
        <v>156157</v>
      </c>
      <c r="E24" s="17" t="n">
        <v>0.04</v>
      </c>
      <c r="F24" s="18" t="n">
        <v>651834</v>
      </c>
      <c r="G24" s="19" t="n">
        <v>0.08</v>
      </c>
    </row>
    <row r="25" customFormat="false" ht="15" hidden="false" customHeight="false" outlineLevel="0" collapsed="false">
      <c r="A25" s="30"/>
      <c r="B25" s="24"/>
      <c r="C25" s="25" t="s">
        <v>28</v>
      </c>
      <c r="D25" s="16" t="n">
        <v>37881304</v>
      </c>
      <c r="E25" s="17" t="n">
        <v>10.89</v>
      </c>
      <c r="F25" s="18" t="n">
        <v>70737844</v>
      </c>
      <c r="G25" s="19" t="n">
        <v>8.94</v>
      </c>
    </row>
    <row r="26" customFormat="false" ht="15" hidden="false" customHeight="false" outlineLevel="0" collapsed="false">
      <c r="A26" s="30"/>
      <c r="B26" s="24"/>
      <c r="C26" s="25" t="s">
        <v>29</v>
      </c>
      <c r="D26" s="16" t="n">
        <v>1338606</v>
      </c>
      <c r="E26" s="17" t="n">
        <v>0.38</v>
      </c>
      <c r="F26" s="18" t="n">
        <v>3139514</v>
      </c>
      <c r="G26" s="44" t="n">
        <v>0.4</v>
      </c>
    </row>
    <row r="27" customFormat="false" ht="15" hidden="false" customHeight="false" outlineLevel="0" collapsed="false">
      <c r="A27" s="30"/>
      <c r="B27" s="24"/>
      <c r="C27" s="25" t="s">
        <v>30</v>
      </c>
      <c r="D27" s="16" t="n">
        <v>1903993</v>
      </c>
      <c r="E27" s="17" t="n">
        <v>0.55</v>
      </c>
      <c r="F27" s="18" t="n">
        <v>4125581</v>
      </c>
      <c r="G27" s="19" t="n">
        <v>0.52</v>
      </c>
    </row>
    <row r="28" customFormat="false" ht="15" hidden="false" customHeight="false" outlineLevel="0" collapsed="false">
      <c r="A28" s="30"/>
      <c r="B28" s="24"/>
      <c r="C28" s="25" t="s">
        <v>31</v>
      </c>
      <c r="D28" s="16" t="n">
        <v>699077</v>
      </c>
      <c r="E28" s="45" t="n">
        <v>0.2</v>
      </c>
      <c r="F28" s="18" t="n">
        <v>1751131</v>
      </c>
      <c r="G28" s="19" t="n">
        <v>0.22</v>
      </c>
    </row>
    <row r="29" customFormat="false" ht="15" hidden="false" customHeight="false" outlineLevel="0" collapsed="false">
      <c r="A29" s="32"/>
      <c r="B29" s="33" t="s">
        <v>32</v>
      </c>
      <c r="C29" s="34"/>
      <c r="D29" s="35" t="n">
        <v>261914</v>
      </c>
      <c r="E29" s="36" t="n">
        <v>0.07</v>
      </c>
      <c r="F29" s="37" t="n">
        <v>862142</v>
      </c>
      <c r="G29" s="38" t="n">
        <v>0.11</v>
      </c>
    </row>
    <row r="30" s="53" customFormat="true" ht="29.25" hidden="false" customHeight="true" outlineLevel="0" collapsed="false">
      <c r="A30" s="46" t="s">
        <v>33</v>
      </c>
      <c r="B30" s="47"/>
      <c r="C30" s="48"/>
      <c r="D30" s="49" t="n">
        <v>3837426</v>
      </c>
      <c r="E30" s="50" t="n">
        <v>1.1</v>
      </c>
      <c r="F30" s="51" t="n">
        <v>7075768</v>
      </c>
      <c r="G30" s="52" t="n">
        <v>0.89</v>
      </c>
    </row>
    <row r="31" customFormat="false" ht="15" hidden="false" customHeight="false" outlineLevel="0" collapsed="false">
      <c r="A31" s="39" t="s">
        <v>34</v>
      </c>
      <c r="B31" s="9"/>
      <c r="C31" s="10"/>
      <c r="D31" s="54"/>
      <c r="E31" s="55"/>
      <c r="F31" s="56"/>
      <c r="G31" s="57"/>
    </row>
    <row r="32" customFormat="false" ht="15" hidden="false" customHeight="false" outlineLevel="0" collapsed="false">
      <c r="A32" s="30"/>
      <c r="B32" s="24"/>
      <c r="C32" s="25" t="s">
        <v>35</v>
      </c>
      <c r="D32" s="16" t="n">
        <v>16963</v>
      </c>
      <c r="E32" s="17" t="n">
        <v>0.005</v>
      </c>
      <c r="F32" s="18" t="n">
        <v>49379</v>
      </c>
      <c r="G32" s="19" t="n">
        <v>0.006</v>
      </c>
    </row>
    <row r="33" customFormat="false" ht="15" hidden="false" customHeight="false" outlineLevel="0" collapsed="false">
      <c r="A33" s="30"/>
      <c r="B33" s="24"/>
      <c r="C33" s="25" t="s">
        <v>36</v>
      </c>
      <c r="D33" s="16" t="n">
        <v>14109</v>
      </c>
      <c r="E33" s="17" t="n">
        <v>0.004</v>
      </c>
      <c r="F33" s="18" t="n">
        <v>27081</v>
      </c>
      <c r="G33" s="19" t="n">
        <v>0.003</v>
      </c>
    </row>
    <row r="34" customFormat="false" ht="15" hidden="false" customHeight="false" outlineLevel="0" collapsed="false">
      <c r="A34" s="30"/>
      <c r="B34" s="24"/>
      <c r="C34" s="25" t="s">
        <v>37</v>
      </c>
      <c r="D34" s="16" t="n">
        <v>561033</v>
      </c>
      <c r="E34" s="17" t="n">
        <v>0.16</v>
      </c>
      <c r="F34" s="18" t="n">
        <v>1166830</v>
      </c>
      <c r="G34" s="19" t="n">
        <v>0.15</v>
      </c>
    </row>
    <row r="35" customFormat="false" ht="15" hidden="false" customHeight="false" outlineLevel="0" collapsed="false">
      <c r="A35" s="32"/>
      <c r="B35" s="33"/>
      <c r="C35" s="34" t="s">
        <v>38</v>
      </c>
      <c r="D35" s="35" t="n">
        <v>496338</v>
      </c>
      <c r="E35" s="36" t="n">
        <v>0.14</v>
      </c>
      <c r="F35" s="37" t="n">
        <v>1369305</v>
      </c>
      <c r="G35" s="38" t="n">
        <v>0.17</v>
      </c>
    </row>
  </sheetData>
  <mergeCells count="8">
    <mergeCell ref="A3:C3"/>
    <mergeCell ref="D3:E3"/>
    <mergeCell ref="F3:G3"/>
    <mergeCell ref="A4:C4"/>
    <mergeCell ref="D4:E4"/>
    <mergeCell ref="F4:G4"/>
    <mergeCell ref="A6:C6"/>
    <mergeCell ref="A7:C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6T08:52:40Z</dcterms:created>
  <dc:creator>suuser</dc:creator>
  <dc:description/>
  <dc:language>en-US</dc:language>
  <cp:lastModifiedBy>suuser</cp:lastModifiedBy>
  <dcterms:modified xsi:type="dcterms:W3CDTF">2012-11-13T08:31:28Z</dcterms:modified>
  <cp:revision>0</cp:revision>
  <dc:subject/>
  <dc:title/>
</cp:coreProperties>
</file>